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hmz374/Documents/Ambient_mRNA/PLOS_ONE/REVISION/2nd_REVISION/resubmitted/"/>
    </mc:Choice>
  </mc:AlternateContent>
  <xr:revisionPtr revIDLastSave="0" documentId="13_ncr:1_{C84AAAD9-F13C-0346-9C5B-FE21B89480A6}" xr6:coauthVersionLast="47" xr6:coauthVersionMax="47" xr10:uidLastSave="{00000000-0000-0000-0000-000000000000}"/>
  <bookViews>
    <workbookView xWindow="0" yWindow="760" windowWidth="30240" windowHeight="17720" xr2:uid="{00000000-000D-0000-FFFF-FFFF00000000}"/>
  </bookViews>
  <sheets>
    <sheet name="Sup_Table_T_cell_count_table.cs" sheetId="1" r:id="rId1"/>
  </sheets>
  <calcPr calcId="0"/>
</workbook>
</file>

<file path=xl/sharedStrings.xml><?xml version="1.0" encoding="utf-8"?>
<sst xmlns="http://schemas.openxmlformats.org/spreadsheetml/2006/main" count="25" uniqueCount="22">
  <si>
    <t>CD4 CTL</t>
  </si>
  <si>
    <t>CD4 Naive</t>
  </si>
  <si>
    <t>CD4 Proliferating</t>
  </si>
  <si>
    <t>CD4 TCM</t>
  </si>
  <si>
    <t>CD4 TEM</t>
  </si>
  <si>
    <t>CD8 Naive</t>
  </si>
  <si>
    <t>CD8 Proliferating</t>
  </si>
  <si>
    <t>CD8 TCM</t>
  </si>
  <si>
    <t>CD8 TEM</t>
  </si>
  <si>
    <t>dnT</t>
  </si>
  <si>
    <t>gdT</t>
  </si>
  <si>
    <t>MAIT</t>
  </si>
  <si>
    <t>Treg</t>
  </si>
  <si>
    <t>After SoupX correction</t>
  </si>
  <si>
    <t>After CellBender correction</t>
  </si>
  <si>
    <t>Before correction</t>
  </si>
  <si>
    <t>B_cells</t>
  </si>
  <si>
    <t>Pre_B</t>
  </si>
  <si>
    <t>Pre_pro_B</t>
  </si>
  <si>
    <t>Pro_B</t>
  </si>
  <si>
    <t>Numbers of T cell subpopulations</t>
  </si>
  <si>
    <t>Number of B cell sub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7" xfId="0" applyBorder="1" applyAlignment="1">
      <alignment horizontal="left"/>
    </xf>
    <xf numFmtId="0" fontId="3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9" xfId="0" applyBorder="1" applyAlignment="1">
      <alignment horizontal="left"/>
    </xf>
    <xf numFmtId="0" fontId="2" fillId="0" borderId="7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p_Table_T_cell_count_table.cs!$A$3</c:f>
              <c:strCache>
                <c:ptCount val="1"/>
                <c:pt idx="0">
                  <c:v>Before corre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p_Table_T_cell_count_table.cs!$B$2:$N$2</c:f>
              <c:strCache>
                <c:ptCount val="13"/>
                <c:pt idx="0">
                  <c:v>CD4 CTL</c:v>
                </c:pt>
                <c:pt idx="1">
                  <c:v>CD4 Naive</c:v>
                </c:pt>
                <c:pt idx="2">
                  <c:v>CD4 Proliferating</c:v>
                </c:pt>
                <c:pt idx="3">
                  <c:v>CD4 TCM</c:v>
                </c:pt>
                <c:pt idx="4">
                  <c:v>CD4 TEM</c:v>
                </c:pt>
                <c:pt idx="5">
                  <c:v>CD8 Naive</c:v>
                </c:pt>
                <c:pt idx="6">
                  <c:v>CD8 Proliferating</c:v>
                </c:pt>
                <c:pt idx="7">
                  <c:v>CD8 TCM</c:v>
                </c:pt>
                <c:pt idx="8">
                  <c:v>CD8 TEM</c:v>
                </c:pt>
                <c:pt idx="9">
                  <c:v>dnT</c:v>
                </c:pt>
                <c:pt idx="10">
                  <c:v>gdT</c:v>
                </c:pt>
                <c:pt idx="11">
                  <c:v>MAIT</c:v>
                </c:pt>
                <c:pt idx="12">
                  <c:v>Treg</c:v>
                </c:pt>
              </c:strCache>
            </c:strRef>
          </c:cat>
          <c:val>
            <c:numRef>
              <c:f>Sup_Table_T_cell_count_table.cs!$B$3:$N$3</c:f>
              <c:numCache>
                <c:formatCode>General</c:formatCode>
                <c:ptCount val="13"/>
                <c:pt idx="0">
                  <c:v>31</c:v>
                </c:pt>
                <c:pt idx="1">
                  <c:v>507</c:v>
                </c:pt>
                <c:pt idx="2">
                  <c:v>234</c:v>
                </c:pt>
                <c:pt idx="3">
                  <c:v>11749</c:v>
                </c:pt>
                <c:pt idx="4">
                  <c:v>1147</c:v>
                </c:pt>
                <c:pt idx="5">
                  <c:v>4002</c:v>
                </c:pt>
                <c:pt idx="6">
                  <c:v>173</c:v>
                </c:pt>
                <c:pt idx="7">
                  <c:v>694</c:v>
                </c:pt>
                <c:pt idx="8">
                  <c:v>4161</c:v>
                </c:pt>
                <c:pt idx="9">
                  <c:v>395</c:v>
                </c:pt>
                <c:pt idx="10">
                  <c:v>836</c:v>
                </c:pt>
                <c:pt idx="11">
                  <c:v>1003</c:v>
                </c:pt>
                <c:pt idx="12">
                  <c:v>8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05-114F-AE92-073DF691D33D}"/>
            </c:ext>
          </c:extLst>
        </c:ser>
        <c:ser>
          <c:idx val="1"/>
          <c:order val="1"/>
          <c:tx>
            <c:strRef>
              <c:f>Sup_Table_T_cell_count_table.cs!$A$4</c:f>
              <c:strCache>
                <c:ptCount val="1"/>
                <c:pt idx="0">
                  <c:v>After CellBender correc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p_Table_T_cell_count_table.cs!$B$2:$N$2</c:f>
              <c:strCache>
                <c:ptCount val="13"/>
                <c:pt idx="0">
                  <c:v>CD4 CTL</c:v>
                </c:pt>
                <c:pt idx="1">
                  <c:v>CD4 Naive</c:v>
                </c:pt>
                <c:pt idx="2">
                  <c:v>CD4 Proliferating</c:v>
                </c:pt>
                <c:pt idx="3">
                  <c:v>CD4 TCM</c:v>
                </c:pt>
                <c:pt idx="4">
                  <c:v>CD4 TEM</c:v>
                </c:pt>
                <c:pt idx="5">
                  <c:v>CD8 Naive</c:v>
                </c:pt>
                <c:pt idx="6">
                  <c:v>CD8 Proliferating</c:v>
                </c:pt>
                <c:pt idx="7">
                  <c:v>CD8 TCM</c:v>
                </c:pt>
                <c:pt idx="8">
                  <c:v>CD8 TEM</c:v>
                </c:pt>
                <c:pt idx="9">
                  <c:v>dnT</c:v>
                </c:pt>
                <c:pt idx="10">
                  <c:v>gdT</c:v>
                </c:pt>
                <c:pt idx="11">
                  <c:v>MAIT</c:v>
                </c:pt>
                <c:pt idx="12">
                  <c:v>Treg</c:v>
                </c:pt>
              </c:strCache>
            </c:strRef>
          </c:cat>
          <c:val>
            <c:numRef>
              <c:f>Sup_Table_T_cell_count_table.cs!$B$4:$N$4</c:f>
              <c:numCache>
                <c:formatCode>General</c:formatCode>
                <c:ptCount val="13"/>
                <c:pt idx="0">
                  <c:v>40</c:v>
                </c:pt>
                <c:pt idx="1">
                  <c:v>690</c:v>
                </c:pt>
                <c:pt idx="2">
                  <c:v>221</c:v>
                </c:pt>
                <c:pt idx="3">
                  <c:v>11964</c:v>
                </c:pt>
                <c:pt idx="4">
                  <c:v>1075</c:v>
                </c:pt>
                <c:pt idx="5">
                  <c:v>4247</c:v>
                </c:pt>
                <c:pt idx="6">
                  <c:v>164</c:v>
                </c:pt>
                <c:pt idx="7">
                  <c:v>649</c:v>
                </c:pt>
                <c:pt idx="8">
                  <c:v>3906</c:v>
                </c:pt>
                <c:pt idx="9">
                  <c:v>433</c:v>
                </c:pt>
                <c:pt idx="10">
                  <c:v>895</c:v>
                </c:pt>
                <c:pt idx="11">
                  <c:v>993</c:v>
                </c:pt>
                <c:pt idx="12">
                  <c:v>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05-114F-AE92-073DF691D33D}"/>
            </c:ext>
          </c:extLst>
        </c:ser>
        <c:ser>
          <c:idx val="2"/>
          <c:order val="2"/>
          <c:tx>
            <c:strRef>
              <c:f>Sup_Table_T_cell_count_table.cs!$A$5</c:f>
              <c:strCache>
                <c:ptCount val="1"/>
                <c:pt idx="0">
                  <c:v>After SoupX correc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p_Table_T_cell_count_table.cs!$B$2:$N$2</c:f>
              <c:strCache>
                <c:ptCount val="13"/>
                <c:pt idx="0">
                  <c:v>CD4 CTL</c:v>
                </c:pt>
                <c:pt idx="1">
                  <c:v>CD4 Naive</c:v>
                </c:pt>
                <c:pt idx="2">
                  <c:v>CD4 Proliferating</c:v>
                </c:pt>
                <c:pt idx="3">
                  <c:v>CD4 TCM</c:v>
                </c:pt>
                <c:pt idx="4">
                  <c:v>CD4 TEM</c:v>
                </c:pt>
                <c:pt idx="5">
                  <c:v>CD8 Naive</c:v>
                </c:pt>
                <c:pt idx="6">
                  <c:v>CD8 Proliferating</c:v>
                </c:pt>
                <c:pt idx="7">
                  <c:v>CD8 TCM</c:v>
                </c:pt>
                <c:pt idx="8">
                  <c:v>CD8 TEM</c:v>
                </c:pt>
                <c:pt idx="9">
                  <c:v>dnT</c:v>
                </c:pt>
                <c:pt idx="10">
                  <c:v>gdT</c:v>
                </c:pt>
                <c:pt idx="11">
                  <c:v>MAIT</c:v>
                </c:pt>
                <c:pt idx="12">
                  <c:v>Treg</c:v>
                </c:pt>
              </c:strCache>
            </c:strRef>
          </c:cat>
          <c:val>
            <c:numRef>
              <c:f>Sup_Table_T_cell_count_table.cs!$B$5:$N$5</c:f>
              <c:numCache>
                <c:formatCode>General</c:formatCode>
                <c:ptCount val="13"/>
                <c:pt idx="0">
                  <c:v>49</c:v>
                </c:pt>
                <c:pt idx="1">
                  <c:v>595</c:v>
                </c:pt>
                <c:pt idx="2">
                  <c:v>213</c:v>
                </c:pt>
                <c:pt idx="3">
                  <c:v>11712</c:v>
                </c:pt>
                <c:pt idx="4">
                  <c:v>1056</c:v>
                </c:pt>
                <c:pt idx="5">
                  <c:v>3735</c:v>
                </c:pt>
                <c:pt idx="6">
                  <c:v>188</c:v>
                </c:pt>
                <c:pt idx="7">
                  <c:v>763</c:v>
                </c:pt>
                <c:pt idx="8">
                  <c:v>4335</c:v>
                </c:pt>
                <c:pt idx="9">
                  <c:v>335</c:v>
                </c:pt>
                <c:pt idx="10">
                  <c:v>839</c:v>
                </c:pt>
                <c:pt idx="11">
                  <c:v>1016</c:v>
                </c:pt>
                <c:pt idx="12">
                  <c:v>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05-114F-AE92-073DF691D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9571856"/>
        <c:axId val="2028323712"/>
      </c:barChart>
      <c:catAx>
        <c:axId val="195957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8323712"/>
        <c:crosses val="autoZero"/>
        <c:auto val="1"/>
        <c:lblAlgn val="ctr"/>
        <c:lblOffset val="100"/>
        <c:noMultiLvlLbl val="0"/>
      </c:catAx>
      <c:valAx>
        <c:axId val="202832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57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p_Table_T_cell_count_table.cs!$A$11</c:f>
              <c:strCache>
                <c:ptCount val="1"/>
                <c:pt idx="0">
                  <c:v>Before corre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p_Table_T_cell_count_table.cs!$B$10:$E$10</c:f>
              <c:strCache>
                <c:ptCount val="4"/>
                <c:pt idx="0">
                  <c:v>B_cells</c:v>
                </c:pt>
                <c:pt idx="1">
                  <c:v>Pre_B</c:v>
                </c:pt>
                <c:pt idx="2">
                  <c:v>Pre_pro_B</c:v>
                </c:pt>
                <c:pt idx="3">
                  <c:v>Pro_B</c:v>
                </c:pt>
              </c:strCache>
            </c:strRef>
          </c:cat>
          <c:val>
            <c:numRef>
              <c:f>Sup_Table_T_cell_count_table.cs!$B$11:$E$11</c:f>
              <c:numCache>
                <c:formatCode>General</c:formatCode>
                <c:ptCount val="4"/>
                <c:pt idx="0">
                  <c:v>974</c:v>
                </c:pt>
                <c:pt idx="1">
                  <c:v>869</c:v>
                </c:pt>
                <c:pt idx="2">
                  <c:v>208</c:v>
                </c:pt>
                <c:pt idx="3">
                  <c:v>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26-AE46-A43B-52F410D2D084}"/>
            </c:ext>
          </c:extLst>
        </c:ser>
        <c:ser>
          <c:idx val="1"/>
          <c:order val="1"/>
          <c:tx>
            <c:strRef>
              <c:f>Sup_Table_T_cell_count_table.cs!$A$12</c:f>
              <c:strCache>
                <c:ptCount val="1"/>
                <c:pt idx="0">
                  <c:v>After CellBender correc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p_Table_T_cell_count_table.cs!$B$10:$E$10</c:f>
              <c:strCache>
                <c:ptCount val="4"/>
                <c:pt idx="0">
                  <c:v>B_cells</c:v>
                </c:pt>
                <c:pt idx="1">
                  <c:v>Pre_B</c:v>
                </c:pt>
                <c:pt idx="2">
                  <c:v>Pre_pro_B</c:v>
                </c:pt>
                <c:pt idx="3">
                  <c:v>Pro_B</c:v>
                </c:pt>
              </c:strCache>
            </c:strRef>
          </c:cat>
          <c:val>
            <c:numRef>
              <c:f>Sup_Table_T_cell_count_table.cs!$B$12:$E$12</c:f>
              <c:numCache>
                <c:formatCode>General</c:formatCode>
                <c:ptCount val="4"/>
                <c:pt idx="0">
                  <c:v>974</c:v>
                </c:pt>
                <c:pt idx="1">
                  <c:v>1020</c:v>
                </c:pt>
                <c:pt idx="2">
                  <c:v>216</c:v>
                </c:pt>
                <c:pt idx="3">
                  <c:v>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26-AE46-A43B-52F410D2D084}"/>
            </c:ext>
          </c:extLst>
        </c:ser>
        <c:ser>
          <c:idx val="2"/>
          <c:order val="2"/>
          <c:tx>
            <c:strRef>
              <c:f>Sup_Table_T_cell_count_table.cs!$A$13</c:f>
              <c:strCache>
                <c:ptCount val="1"/>
                <c:pt idx="0">
                  <c:v>After SoupX correc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p_Table_T_cell_count_table.cs!$B$10:$E$10</c:f>
              <c:strCache>
                <c:ptCount val="4"/>
                <c:pt idx="0">
                  <c:v>B_cells</c:v>
                </c:pt>
                <c:pt idx="1">
                  <c:v>Pre_B</c:v>
                </c:pt>
                <c:pt idx="2">
                  <c:v>Pre_pro_B</c:v>
                </c:pt>
                <c:pt idx="3">
                  <c:v>Pro_B</c:v>
                </c:pt>
              </c:strCache>
            </c:strRef>
          </c:cat>
          <c:val>
            <c:numRef>
              <c:f>Sup_Table_T_cell_count_table.cs!$B$13:$E$13</c:f>
              <c:numCache>
                <c:formatCode>General</c:formatCode>
                <c:ptCount val="4"/>
                <c:pt idx="0">
                  <c:v>1002</c:v>
                </c:pt>
                <c:pt idx="1">
                  <c:v>939</c:v>
                </c:pt>
                <c:pt idx="2">
                  <c:v>206</c:v>
                </c:pt>
                <c:pt idx="3">
                  <c:v>6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26-AE46-A43B-52F410D2D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8058960"/>
        <c:axId val="2028638400"/>
      </c:barChart>
      <c:catAx>
        <c:axId val="2028058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8638400"/>
        <c:crosses val="autoZero"/>
        <c:auto val="1"/>
        <c:lblAlgn val="ctr"/>
        <c:lblOffset val="100"/>
        <c:noMultiLvlLbl val="0"/>
      </c:catAx>
      <c:valAx>
        <c:axId val="2028638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8058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58950</xdr:colOff>
      <xdr:row>15</xdr:row>
      <xdr:rowOff>82550</xdr:rowOff>
    </xdr:from>
    <xdr:to>
      <xdr:col>5</xdr:col>
      <xdr:colOff>901700</xdr:colOff>
      <xdr:row>31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031631-987B-73F2-5804-14355D090C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89000</xdr:colOff>
      <xdr:row>15</xdr:row>
      <xdr:rowOff>82550</xdr:rowOff>
    </xdr:from>
    <xdr:to>
      <xdr:col>12</xdr:col>
      <xdr:colOff>25400</xdr:colOff>
      <xdr:row>3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2EBC47A-D863-FE34-EF19-36EB4F8A2A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14"/>
  <sheetViews>
    <sheetView tabSelected="1" workbookViewId="0">
      <selection activeCell="M30" sqref="M30"/>
    </sheetView>
  </sheetViews>
  <sheetFormatPr baseColWidth="10" defaultColWidth="12.33203125" defaultRowHeight="15.75" customHeight="1" x14ac:dyDescent="0.15"/>
  <cols>
    <col min="1" max="1" width="23.6640625" style="3" customWidth="1"/>
    <col min="2" max="3" width="12.33203125" style="2"/>
    <col min="4" max="4" width="17.83203125" style="2" customWidth="1"/>
    <col min="5" max="6" width="12.33203125" style="2"/>
    <col min="7" max="7" width="12.1640625" style="2" customWidth="1"/>
    <col min="8" max="8" width="15.6640625" style="2" customWidth="1"/>
    <col min="9" max="16384" width="12.33203125" style="2"/>
  </cols>
  <sheetData>
    <row r="1" spans="1:14" ht="15.75" customHeight="1" x14ac:dyDescent="0.15">
      <c r="A1" s="7"/>
      <c r="B1" s="27" t="s">
        <v>20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9"/>
    </row>
    <row r="2" spans="1:14" ht="15.75" customHeight="1" x14ac:dyDescent="0.15">
      <c r="A2" s="15"/>
      <c r="B2" s="14" t="s">
        <v>0</v>
      </c>
      <c r="C2" s="23" t="s">
        <v>1</v>
      </c>
      <c r="D2" s="14" t="s">
        <v>2</v>
      </c>
      <c r="E2" s="23" t="s">
        <v>3</v>
      </c>
      <c r="F2" s="14" t="s">
        <v>4</v>
      </c>
      <c r="G2" s="23" t="s">
        <v>5</v>
      </c>
      <c r="H2" s="14" t="s">
        <v>6</v>
      </c>
      <c r="I2" s="23" t="s">
        <v>7</v>
      </c>
      <c r="J2" s="14" t="s">
        <v>8</v>
      </c>
      <c r="K2" s="23" t="s">
        <v>9</v>
      </c>
      <c r="L2" s="14" t="s">
        <v>10</v>
      </c>
      <c r="M2" s="23" t="s">
        <v>11</v>
      </c>
      <c r="N2" s="23" t="s">
        <v>12</v>
      </c>
    </row>
    <row r="3" spans="1:14" ht="15.75" customHeight="1" x14ac:dyDescent="0.15">
      <c r="A3" s="16" t="s">
        <v>15</v>
      </c>
      <c r="B3" s="17">
        <v>31</v>
      </c>
      <c r="C3" s="24">
        <v>507</v>
      </c>
      <c r="D3" s="18">
        <v>234</v>
      </c>
      <c r="E3" s="24">
        <v>11749</v>
      </c>
      <c r="F3" s="18">
        <v>1147</v>
      </c>
      <c r="G3" s="24">
        <v>4002</v>
      </c>
      <c r="H3" s="18">
        <v>173</v>
      </c>
      <c r="I3" s="24">
        <v>694</v>
      </c>
      <c r="J3" s="18">
        <v>4161</v>
      </c>
      <c r="K3" s="24">
        <v>395</v>
      </c>
      <c r="L3" s="18">
        <v>836</v>
      </c>
      <c r="M3" s="24">
        <v>1003</v>
      </c>
      <c r="N3" s="24">
        <v>851</v>
      </c>
    </row>
    <row r="4" spans="1:14" ht="15.75" customHeight="1" x14ac:dyDescent="0.15">
      <c r="A4" s="9" t="s">
        <v>14</v>
      </c>
      <c r="B4" s="19">
        <v>40</v>
      </c>
      <c r="C4" s="25">
        <v>690</v>
      </c>
      <c r="D4" s="20">
        <v>221</v>
      </c>
      <c r="E4" s="25">
        <v>11964</v>
      </c>
      <c r="F4" s="20">
        <v>1075</v>
      </c>
      <c r="G4" s="25">
        <v>4247</v>
      </c>
      <c r="H4" s="20">
        <v>164</v>
      </c>
      <c r="I4" s="25">
        <v>649</v>
      </c>
      <c r="J4" s="20">
        <v>3906</v>
      </c>
      <c r="K4" s="25">
        <v>433</v>
      </c>
      <c r="L4" s="20">
        <v>895</v>
      </c>
      <c r="M4" s="25">
        <v>993</v>
      </c>
      <c r="N4" s="25">
        <v>716</v>
      </c>
    </row>
    <row r="5" spans="1:14" ht="15.75" customHeight="1" x14ac:dyDescent="0.15">
      <c r="A5" s="10" t="s">
        <v>13</v>
      </c>
      <c r="B5" s="21">
        <v>49</v>
      </c>
      <c r="C5" s="26">
        <v>595</v>
      </c>
      <c r="D5" s="22">
        <v>213</v>
      </c>
      <c r="E5" s="26">
        <v>11712</v>
      </c>
      <c r="F5" s="22">
        <v>1056</v>
      </c>
      <c r="G5" s="26">
        <v>3735</v>
      </c>
      <c r="H5" s="22">
        <v>188</v>
      </c>
      <c r="I5" s="26">
        <v>763</v>
      </c>
      <c r="J5" s="22">
        <v>4335</v>
      </c>
      <c r="K5" s="26">
        <v>335</v>
      </c>
      <c r="L5" s="22">
        <v>839</v>
      </c>
      <c r="M5" s="26">
        <v>1016</v>
      </c>
      <c r="N5" s="26">
        <v>782</v>
      </c>
    </row>
    <row r="9" spans="1:14" ht="15.75" customHeight="1" x14ac:dyDescent="0.15">
      <c r="A9" s="7"/>
      <c r="B9" s="27" t="s">
        <v>21</v>
      </c>
      <c r="C9" s="28"/>
      <c r="D9" s="28"/>
      <c r="E9" s="29"/>
    </row>
    <row r="10" spans="1:14" ht="15.75" customHeight="1" x14ac:dyDescent="0.15">
      <c r="A10" s="8"/>
      <c r="B10" s="6" t="s">
        <v>16</v>
      </c>
      <c r="C10" s="13" t="s">
        <v>17</v>
      </c>
      <c r="D10" s="6" t="s">
        <v>18</v>
      </c>
      <c r="E10" s="13" t="s">
        <v>19</v>
      </c>
    </row>
    <row r="11" spans="1:14" ht="15.75" customHeight="1" x14ac:dyDescent="0.15">
      <c r="A11" s="9" t="s">
        <v>15</v>
      </c>
      <c r="B11" s="1">
        <v>974</v>
      </c>
      <c r="C11" s="11">
        <v>869</v>
      </c>
      <c r="D11" s="1">
        <v>208</v>
      </c>
      <c r="E11" s="11">
        <v>608</v>
      </c>
    </row>
    <row r="12" spans="1:14" ht="15.75" customHeight="1" x14ac:dyDescent="0.15">
      <c r="A12" s="9" t="s">
        <v>14</v>
      </c>
      <c r="B12" s="1">
        <v>974</v>
      </c>
      <c r="C12" s="11">
        <v>1020</v>
      </c>
      <c r="D12" s="1">
        <v>216</v>
      </c>
      <c r="E12" s="11">
        <v>662</v>
      </c>
    </row>
    <row r="13" spans="1:14" ht="15.75" customHeight="1" x14ac:dyDescent="0.15">
      <c r="A13" s="10" t="s">
        <v>13</v>
      </c>
      <c r="B13" s="5">
        <v>1002</v>
      </c>
      <c r="C13" s="12">
        <v>939</v>
      </c>
      <c r="D13" s="5">
        <v>206</v>
      </c>
      <c r="E13" s="12">
        <v>626</v>
      </c>
    </row>
    <row r="14" spans="1:14" ht="15.75" customHeight="1" x14ac:dyDescent="0.15">
      <c r="A14" s="4"/>
      <c r="B14" s="1"/>
      <c r="C14" s="1"/>
      <c r="D14" s="1"/>
      <c r="E14" s="1"/>
    </row>
  </sheetData>
  <mergeCells count="2">
    <mergeCell ref="B1:N1"/>
    <mergeCell ref="B9:E9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Table_T_cell_count_table.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ntarika  Kumar Arora</cp:lastModifiedBy>
  <dcterms:modified xsi:type="dcterms:W3CDTF">2025-07-02T14:43:00Z</dcterms:modified>
</cp:coreProperties>
</file>